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gregate Data" sheetId="1" state="visible" r:id="rId2"/>
    <sheet name="Graph" sheetId="2" state="visible" r:id="rId3"/>
    <sheet name="_xltb_storage_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8">
  <si>
    <t xml:space="preserve">Sierra Leone Provider Initaited Testing and Couseling (PITC) Data</t>
  </si>
  <si>
    <t xml:space="preserve">Data elements per month</t>
  </si>
  <si>
    <t xml:space="preserve">Total</t>
  </si>
  <si>
    <t xml:space="preserve">Data Elements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Number of adults admitted to target wards during reporting month</t>
  </si>
  <si>
    <t xml:space="preserve">Number of adult inpatients asssessed for PITC eligibility during reporting month</t>
  </si>
  <si>
    <t xml:space="preserve">Number of adult inpatients eligible for PITC during reporting month</t>
  </si>
  <si>
    <t xml:space="preserve">Number adult inpatients receiving testing, counseling and results during reporting month</t>
  </si>
  <si>
    <t xml:space="preserve">Number adult inpatients newly diagnosed with HIV during reporting month</t>
  </si>
  <si>
    <t xml:space="preserve">Number of facilities experiencing HIV test kit stockouts in reporting month </t>
  </si>
  <si>
    <t xml:space="preserve">Indicator percentage</t>
  </si>
  <si>
    <t xml:space="preserve">Indicators</t>
  </si>
  <si>
    <t xml:space="preserve">Proportion of adult inpatients assessed for PITC eligibility during reporting month</t>
  </si>
  <si>
    <t xml:space="preserve">Proportion of adult inpatients eligible for PITC during reporting month</t>
  </si>
  <si>
    <t xml:space="preserve">Proportion of eligible adult inpatients who received PITC during reporting month</t>
  </si>
  <si>
    <t xml:space="preserve">Proportion of inpatients testing positive for HIV during reporting month</t>
  </si>
  <si>
    <t xml:space="preserve">Period</t>
  </si>
  <si>
    <t xml:space="preserve">% of adult inpatients assessed for PITC eligibility during reporting month </t>
  </si>
  <si>
    <t xml:space="preserve"> % of adult inpatients eligible for PITC during reporting month</t>
  </si>
  <si>
    <t xml:space="preserve"> % of eligible adult inpatients who received PITC during reporting month</t>
  </si>
  <si>
    <t xml:space="preserve"># of eligible adult inpatients received PITC during reporting month </t>
  </si>
  <si>
    <t xml:space="preserve">XL Toolbox Settings</t>
  </si>
  <si>
    <t xml:space="preserve">export_preset</t>
  </si>
  <si>
    <t xml:space="preserve">&lt;?xml version="1.0" encoding="utf-16"?&gt;
&lt;Preset xmlns:xsd="http://www.w3.org/2001/XMLSchema" xmlns:xsi="http://www.w3.org/2001/XMLSchema-instance"&gt;
  &lt;Name&gt;Png, 300 dpi, RGB, Transparent canvas&lt;/Name&gt;
  &lt;Dpi&gt;300&lt;/Dpi&gt;
  &lt;FileType&gt;Png&lt;/FileType&gt;
  &lt;ColorSpace&gt;Rgb&lt;/ColorSpace&gt;
  &lt;Transparency&gt;TransparentCanvas&lt;/Transparency&gt;
  &lt;UseColorProfile&gt;false&lt;/UseColorProfile&gt;
  &lt;ColorProfile&gt;sRGB Color Space Profile&lt;/ColorProfile&gt;
&lt;/Preset&gt;</t>
  </si>
  <si>
    <t xml:space="preserve">export_path</t>
  </si>
  <si>
    <t xml:space="preserve">C:\Users\gk2353\Desktop\Clinical UNIT\Manuscript\Manuscript Submission 2020\Plos One\Fig 1.pn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[$-409]mmm\-yy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name val="Arial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9"/>
      <color rgb="FF333333"/>
      <name val="Calibri"/>
      <family val="2"/>
    </font>
    <font>
      <sz val="10"/>
      <color rgb="FF000000"/>
      <name val="Calibri"/>
      <family val="2"/>
    </font>
    <font>
      <sz val="8.25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4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4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5" fillId="0" borderId="1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1308988176206"/>
          <c:y val="0.0215419501133787"/>
          <c:w val="0.895364654180182"/>
          <c:h val="0.782312925170068"/>
        </c:manualLayout>
      </c:layout>
      <c:lineChart>
        <c:grouping val="standard"/>
        <c:varyColors val="0"/>
        <c:ser>
          <c:idx val="0"/>
          <c:order val="0"/>
          <c:tx>
            <c:strRef>
              <c:f>Graph!$L$3</c:f>
              <c:strCache>
                <c:ptCount val="1"/>
                <c:pt idx="0">
                  <c:v># of eligible adult inpatients received PITC during reporting month 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!$H$4:$H$16</c:f>
              <c:strCache>
                <c:ptCount val="13"/>
                <c:pt idx="0">
                  <c:v>Aug-17</c:v>
                </c:pt>
                <c:pt idx="1">
                  <c:v>Sep-17</c:v>
                </c:pt>
                <c:pt idx="2">
                  <c:v>Oct-17</c:v>
                </c:pt>
                <c:pt idx="3">
                  <c:v>Nov-17</c:v>
                </c:pt>
                <c:pt idx="4">
                  <c:v>Dec-17</c:v>
                </c:pt>
                <c:pt idx="5">
                  <c:v>Jan-18</c:v>
                </c:pt>
                <c:pt idx="6">
                  <c:v>Feb-18</c:v>
                </c:pt>
                <c:pt idx="7">
                  <c:v>Mar-18</c:v>
                </c:pt>
                <c:pt idx="8">
                  <c:v>Apr-18</c:v>
                </c:pt>
                <c:pt idx="9">
                  <c:v>May-18</c:v>
                </c:pt>
                <c:pt idx="10">
                  <c:v>Jun-18</c:v>
                </c:pt>
                <c:pt idx="11">
                  <c:v>Jul-18</c:v>
                </c:pt>
                <c:pt idx="12">
                  <c:v>Aug-18</c:v>
                </c:pt>
              </c:strCache>
            </c:strRef>
          </c:cat>
          <c:val>
            <c:numRef>
              <c:f>Graph!$L$4:$L$16</c:f>
              <c:numCache>
                <c:formatCode>General</c:formatCode>
                <c:ptCount val="13"/>
                <c:pt idx="0">
                  <c:v>14</c:v>
                </c:pt>
                <c:pt idx="1">
                  <c:v>19</c:v>
                </c:pt>
                <c:pt idx="2">
                  <c:v>347</c:v>
                </c:pt>
                <c:pt idx="3">
                  <c:v>209</c:v>
                </c:pt>
                <c:pt idx="4">
                  <c:v>291</c:v>
                </c:pt>
                <c:pt idx="5">
                  <c:v>366</c:v>
                </c:pt>
                <c:pt idx="6">
                  <c:v>494</c:v>
                </c:pt>
                <c:pt idx="7">
                  <c:v>450</c:v>
                </c:pt>
                <c:pt idx="8">
                  <c:v>604</c:v>
                </c:pt>
                <c:pt idx="9">
                  <c:v>607</c:v>
                </c:pt>
                <c:pt idx="10">
                  <c:v>525</c:v>
                </c:pt>
                <c:pt idx="11">
                  <c:v>674</c:v>
                </c:pt>
                <c:pt idx="12">
                  <c:v>6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8460134"/>
        <c:axId val="11753060"/>
      </c:lineChart>
      <c:barChart>
        <c:barDir val="col"/>
        <c:grouping val="clustered"/>
        <c:varyColors val="0"/>
        <c:ser>
          <c:idx val="1"/>
          <c:order val="1"/>
          <c:tx>
            <c:strRef>
              <c:f>Graph!$I$3</c:f>
              <c:strCache>
                <c:ptCount val="1"/>
                <c:pt idx="0">
                  <c:v>% of adult inpatients assessed for PITC eligibility during reporting month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!$H$4:$H$16</c:f>
              <c:strCache>
                <c:ptCount val="13"/>
                <c:pt idx="0">
                  <c:v>Aug-17</c:v>
                </c:pt>
                <c:pt idx="1">
                  <c:v>Sep-17</c:v>
                </c:pt>
                <c:pt idx="2">
                  <c:v>Oct-17</c:v>
                </c:pt>
                <c:pt idx="3">
                  <c:v>Nov-17</c:v>
                </c:pt>
                <c:pt idx="4">
                  <c:v>Dec-17</c:v>
                </c:pt>
                <c:pt idx="5">
                  <c:v>Jan-18</c:v>
                </c:pt>
                <c:pt idx="6">
                  <c:v>Feb-18</c:v>
                </c:pt>
                <c:pt idx="7">
                  <c:v>Mar-18</c:v>
                </c:pt>
                <c:pt idx="8">
                  <c:v>Apr-18</c:v>
                </c:pt>
                <c:pt idx="9">
                  <c:v>May-18</c:v>
                </c:pt>
                <c:pt idx="10">
                  <c:v>Jun-18</c:v>
                </c:pt>
                <c:pt idx="11">
                  <c:v>Jul-18</c:v>
                </c:pt>
                <c:pt idx="12">
                  <c:v>Aug-18</c:v>
                </c:pt>
              </c:strCache>
            </c:strRef>
          </c:cat>
          <c:val>
            <c:numRef>
              <c:f>Graph!$I$4:$I$1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92.1</c:v>
                </c:pt>
                <c:pt idx="3">
                  <c:v>67.3</c:v>
                </c:pt>
                <c:pt idx="4">
                  <c:v>57.1</c:v>
                </c:pt>
                <c:pt idx="5">
                  <c:v>53</c:v>
                </c:pt>
                <c:pt idx="6">
                  <c:v>76.7</c:v>
                </c:pt>
                <c:pt idx="7">
                  <c:v>78</c:v>
                </c:pt>
                <c:pt idx="8">
                  <c:v>92.5</c:v>
                </c:pt>
                <c:pt idx="9">
                  <c:v>87.7</c:v>
                </c:pt>
                <c:pt idx="10">
                  <c:v>88</c:v>
                </c:pt>
                <c:pt idx="11">
                  <c:v>92.2</c:v>
                </c:pt>
                <c:pt idx="12">
                  <c:v>84</c:v>
                </c:pt>
              </c:numCache>
            </c:numRef>
          </c:val>
        </c:ser>
        <c:ser>
          <c:idx val="2"/>
          <c:order val="2"/>
          <c:tx>
            <c:strRef>
              <c:f>Graph!$K$3</c:f>
              <c:strCache>
                <c:ptCount val="1"/>
                <c:pt idx="0">
                  <c:v> % of eligible adult inpatients who received PITC during reporting month</c:v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99cc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!$H$4:$H$16</c:f>
              <c:strCache>
                <c:ptCount val="13"/>
                <c:pt idx="0">
                  <c:v>Aug-17</c:v>
                </c:pt>
                <c:pt idx="1">
                  <c:v>Sep-17</c:v>
                </c:pt>
                <c:pt idx="2">
                  <c:v>Oct-17</c:v>
                </c:pt>
                <c:pt idx="3">
                  <c:v>Nov-17</c:v>
                </c:pt>
                <c:pt idx="4">
                  <c:v>Dec-17</c:v>
                </c:pt>
                <c:pt idx="5">
                  <c:v>Jan-18</c:v>
                </c:pt>
                <c:pt idx="6">
                  <c:v>Feb-18</c:v>
                </c:pt>
                <c:pt idx="7">
                  <c:v>Mar-18</c:v>
                </c:pt>
                <c:pt idx="8">
                  <c:v>Apr-18</c:v>
                </c:pt>
                <c:pt idx="9">
                  <c:v>May-18</c:v>
                </c:pt>
                <c:pt idx="10">
                  <c:v>Jun-18</c:v>
                </c:pt>
                <c:pt idx="11">
                  <c:v>Jul-18</c:v>
                </c:pt>
                <c:pt idx="12">
                  <c:v>Aug-18</c:v>
                </c:pt>
              </c:strCache>
            </c:strRef>
          </c:cat>
          <c:val>
            <c:numRef>
              <c:f>Graph!$K$4:$K$16</c:f>
              <c:numCache>
                <c:formatCode>General</c:formatCode>
                <c:ptCount val="13"/>
                <c:pt idx="0">
                  <c:v>4</c:v>
                </c:pt>
                <c:pt idx="1">
                  <c:v>4</c:v>
                </c:pt>
                <c:pt idx="2">
                  <c:v>89</c:v>
                </c:pt>
                <c:pt idx="3">
                  <c:v>92.5</c:v>
                </c:pt>
                <c:pt idx="4">
                  <c:v>92.7</c:v>
                </c:pt>
                <c:pt idx="5">
                  <c:v>86.3</c:v>
                </c:pt>
                <c:pt idx="6">
                  <c:v>95.7</c:v>
                </c:pt>
                <c:pt idx="7">
                  <c:v>81.4</c:v>
                </c:pt>
                <c:pt idx="8">
                  <c:v>96.3</c:v>
                </c:pt>
                <c:pt idx="9">
                  <c:v>96.5</c:v>
                </c:pt>
                <c:pt idx="10">
                  <c:v>94.3</c:v>
                </c:pt>
                <c:pt idx="11">
                  <c:v>98</c:v>
                </c:pt>
                <c:pt idx="12">
                  <c:v>90.2</c:v>
                </c:pt>
              </c:numCache>
            </c:numRef>
          </c:val>
        </c:ser>
        <c:gapWidth val="219"/>
        <c:overlap val="0"/>
        <c:axId val="89585322"/>
        <c:axId val="83449785"/>
      </c:barChart>
      <c:catAx>
        <c:axId val="38460134"/>
        <c:scaling>
          <c:orientation val="minMax"/>
        </c:scaling>
        <c:delete val="0"/>
        <c:axPos val="b"/>
        <c:numFmt formatCode="[$-409]mmm\-yy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753060"/>
        <c:crossesAt val="0"/>
        <c:auto val="1"/>
        <c:lblAlgn val="ctr"/>
        <c:lblOffset val="100"/>
        <c:noMultiLvlLbl val="0"/>
      </c:catAx>
      <c:valAx>
        <c:axId val="11753060"/>
        <c:scaling>
          <c:orientation val="minMax"/>
          <c:max val="8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umber of Patients</a:t>
                </a:r>
              </a:p>
            </c:rich>
          </c:tx>
          <c:layout>
            <c:manualLayout>
              <c:xMode val="edge"/>
              <c:yMode val="edge"/>
              <c:x val="0.0130794182274772"/>
              <c:y val="-0.1089569160997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460134"/>
        <c:crossesAt val="1"/>
        <c:crossBetween val="midCat"/>
      </c:valAx>
      <c:catAx>
        <c:axId val="89585322"/>
        <c:scaling>
          <c:orientation val="minMax"/>
        </c:scaling>
        <c:delete val="1"/>
        <c:axPos val="t"/>
        <c:numFmt formatCode="[$-409]mmm\-yy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49785"/>
        <c:auto val="1"/>
        <c:lblAlgn val="ctr"/>
        <c:lblOffset val="100"/>
        <c:noMultiLvlLbl val="0"/>
      </c:catAx>
      <c:valAx>
        <c:axId val="83449785"/>
        <c:scaling>
          <c:orientation val="minMax"/>
          <c:max val="10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% of Patients</a:t>
                </a:r>
              </a:p>
            </c:rich>
          </c:tx>
          <c:layout>
            <c:manualLayout>
              <c:xMode val="edge"/>
              <c:yMode val="edge"/>
              <c:x val="0.9540650831851"/>
              <c:y val="0.04546485260770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585322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41718112378362"/>
          <c:y val="0.777551020408163"/>
          <c:w val="0.828711938892958"/>
          <c:h val="0.1879818594104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69560</xdr:colOff>
      <xdr:row>2</xdr:row>
      <xdr:rowOff>168120</xdr:rowOff>
    </xdr:from>
    <xdr:to>
      <xdr:col>24</xdr:col>
      <xdr:colOff>30240</xdr:colOff>
      <xdr:row>12</xdr:row>
      <xdr:rowOff>161640</xdr:rowOff>
    </xdr:to>
    <xdr:graphicFrame>
      <xdr:nvGraphicFramePr>
        <xdr:cNvPr id="0" name="Chart 1"/>
        <xdr:cNvGraphicFramePr/>
      </xdr:nvGraphicFramePr>
      <xdr:xfrm>
        <a:off x="9685080" y="492120"/>
        <a:ext cx="6880680" cy="317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76.41"/>
  </cols>
  <sheetData>
    <row r="2" customFormat="false" ht="27" hidden="false" customHeight="false" outlineLevel="0" collapsed="false">
      <c r="B2" s="2" t="s">
        <v>0</v>
      </c>
    </row>
    <row r="5" customFormat="false" ht="13.5" hidden="false" customHeight="false" outlineLevel="0" collapsed="false">
      <c r="B5" s="3" t="s">
        <v>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customFormat="false" ht="12.75" hidden="false" customHeight="false" outlineLevel="0" collapsed="false">
      <c r="A6" s="5"/>
      <c r="B6" s="6"/>
      <c r="C6" s="7" t="n">
        <v>2017</v>
      </c>
      <c r="D6" s="7"/>
      <c r="E6" s="7"/>
      <c r="F6" s="7"/>
      <c r="G6" s="7"/>
      <c r="H6" s="7" t="n">
        <v>2018</v>
      </c>
      <c r="I6" s="7"/>
      <c r="J6" s="7"/>
      <c r="K6" s="7"/>
      <c r="L6" s="7"/>
      <c r="M6" s="7"/>
      <c r="N6" s="7"/>
      <c r="O6" s="7"/>
      <c r="P6" s="8" t="s">
        <v>2</v>
      </c>
    </row>
    <row r="7" customFormat="false" ht="12.75" hidden="false" customHeight="false" outlineLevel="0" collapsed="false">
      <c r="A7" s="9"/>
      <c r="B7" s="10" t="s">
        <v>3</v>
      </c>
      <c r="C7" s="11" t="s">
        <v>4</v>
      </c>
      <c r="D7" s="11" t="s">
        <v>5</v>
      </c>
      <c r="E7" s="11" t="s">
        <v>6</v>
      </c>
      <c r="F7" s="11" t="s">
        <v>7</v>
      </c>
      <c r="G7" s="11" t="s">
        <v>8</v>
      </c>
      <c r="H7" s="11" t="s">
        <v>9</v>
      </c>
      <c r="I7" s="11" t="s">
        <v>10</v>
      </c>
      <c r="J7" s="11" t="s">
        <v>11</v>
      </c>
      <c r="K7" s="11" t="s">
        <v>12</v>
      </c>
      <c r="L7" s="11" t="s">
        <v>13</v>
      </c>
      <c r="M7" s="11" t="s">
        <v>14</v>
      </c>
      <c r="N7" s="11" t="s">
        <v>15</v>
      </c>
      <c r="O7" s="11" t="s">
        <v>4</v>
      </c>
      <c r="P7" s="12"/>
    </row>
    <row r="8" customFormat="false" ht="12.75" hidden="false" customHeight="false" outlineLevel="0" collapsed="false">
      <c r="A8" s="9" t="n">
        <v>1</v>
      </c>
      <c r="B8" s="13" t="s">
        <v>16</v>
      </c>
      <c r="C8" s="14" t="n">
        <v>390</v>
      </c>
      <c r="D8" s="15" t="n">
        <v>480</v>
      </c>
      <c r="E8" s="16" t="n">
        <v>531</v>
      </c>
      <c r="F8" s="16" t="n">
        <v>452</v>
      </c>
      <c r="G8" s="16" t="n">
        <v>627</v>
      </c>
      <c r="H8" s="16" t="n">
        <v>988</v>
      </c>
      <c r="I8" s="16" t="n">
        <v>780</v>
      </c>
      <c r="J8" s="16" t="n">
        <v>781</v>
      </c>
      <c r="K8" s="16" t="n">
        <v>783</v>
      </c>
      <c r="L8" s="16" t="n">
        <v>830</v>
      </c>
      <c r="M8" s="16" t="n">
        <v>740</v>
      </c>
      <c r="N8" s="16" t="n">
        <v>838</v>
      </c>
      <c r="O8" s="16" t="n">
        <v>979</v>
      </c>
      <c r="P8" s="17" t="n">
        <f aca="false">SUM(C8:O8)</f>
        <v>9199</v>
      </c>
    </row>
    <row r="9" customFormat="false" ht="12.75" hidden="false" customHeight="false" outlineLevel="0" collapsed="false">
      <c r="A9" s="9" t="n">
        <v>2</v>
      </c>
      <c r="B9" s="13" t="s">
        <v>17</v>
      </c>
      <c r="C9" s="14"/>
      <c r="D9" s="15"/>
      <c r="E9" s="16" t="n">
        <v>489</v>
      </c>
      <c r="F9" s="16" t="n">
        <v>304</v>
      </c>
      <c r="G9" s="16" t="n">
        <v>358</v>
      </c>
      <c r="H9" s="16" t="n">
        <v>524</v>
      </c>
      <c r="I9" s="16" t="n">
        <v>598</v>
      </c>
      <c r="J9" s="16" t="n">
        <v>609</v>
      </c>
      <c r="K9" s="16" t="n">
        <v>724</v>
      </c>
      <c r="L9" s="16" t="n">
        <v>728</v>
      </c>
      <c r="M9" s="16" t="n">
        <v>651</v>
      </c>
      <c r="N9" s="16" t="n">
        <v>773</v>
      </c>
      <c r="O9" s="16" t="n">
        <v>822</v>
      </c>
      <c r="P9" s="17" t="n">
        <f aca="false">SUM(C9:O9)</f>
        <v>6580</v>
      </c>
      <c r="Q9" s="18"/>
    </row>
    <row r="10" customFormat="false" ht="12.75" hidden="false" customHeight="false" outlineLevel="0" collapsed="false">
      <c r="A10" s="9" t="n">
        <v>3</v>
      </c>
      <c r="B10" s="13" t="s">
        <v>18</v>
      </c>
      <c r="C10" s="14" t="n">
        <v>370</v>
      </c>
      <c r="D10" s="15" t="n">
        <v>450</v>
      </c>
      <c r="E10" s="16" t="n">
        <v>390</v>
      </c>
      <c r="F10" s="16" t="n">
        <v>226</v>
      </c>
      <c r="G10" s="16" t="n">
        <v>314</v>
      </c>
      <c r="H10" s="16" t="n">
        <v>424</v>
      </c>
      <c r="I10" s="16" t="n">
        <v>516</v>
      </c>
      <c r="J10" s="16" t="n">
        <v>553</v>
      </c>
      <c r="K10" s="16" t="n">
        <v>627</v>
      </c>
      <c r="L10" s="16" t="n">
        <v>629</v>
      </c>
      <c r="M10" s="16" t="n">
        <v>557</v>
      </c>
      <c r="N10" s="16" t="n">
        <v>688</v>
      </c>
      <c r="O10" s="16" t="n">
        <v>744</v>
      </c>
      <c r="P10" s="17" t="n">
        <f aca="false">SUM(C10:O10)</f>
        <v>6488</v>
      </c>
    </row>
    <row r="11" customFormat="false" ht="12.75" hidden="false" customHeight="false" outlineLevel="0" collapsed="false">
      <c r="A11" s="9" t="n">
        <v>4</v>
      </c>
      <c r="B11" s="13" t="s">
        <v>19</v>
      </c>
      <c r="C11" s="19" t="n">
        <v>14</v>
      </c>
      <c r="D11" s="16" t="n">
        <v>19</v>
      </c>
      <c r="E11" s="16" t="n">
        <v>347</v>
      </c>
      <c r="F11" s="16" t="n">
        <v>209</v>
      </c>
      <c r="G11" s="16" t="n">
        <v>291</v>
      </c>
      <c r="H11" s="16" t="n">
        <v>366</v>
      </c>
      <c r="I11" s="16" t="n">
        <v>494</v>
      </c>
      <c r="J11" s="16" t="n">
        <v>450</v>
      </c>
      <c r="K11" s="16" t="n">
        <v>604</v>
      </c>
      <c r="L11" s="16" t="n">
        <v>607</v>
      </c>
      <c r="M11" s="16" t="n">
        <v>525</v>
      </c>
      <c r="N11" s="16" t="n">
        <v>674</v>
      </c>
      <c r="O11" s="16" t="n">
        <v>671</v>
      </c>
      <c r="P11" s="17" t="n">
        <f aca="false">SUM(C11:O11)</f>
        <v>5271</v>
      </c>
      <c r="R11" s="20"/>
    </row>
    <row r="12" customFormat="false" ht="12.75" hidden="false" customHeight="false" outlineLevel="0" collapsed="false">
      <c r="A12" s="9" t="n">
        <v>5</v>
      </c>
      <c r="B12" s="13" t="s">
        <v>20</v>
      </c>
      <c r="C12" s="14" t="n">
        <v>0</v>
      </c>
      <c r="D12" s="16" t="n">
        <v>0</v>
      </c>
      <c r="E12" s="16" t="n">
        <v>28</v>
      </c>
      <c r="F12" s="16" t="n">
        <v>12</v>
      </c>
      <c r="G12" s="16" t="n">
        <v>23</v>
      </c>
      <c r="H12" s="16" t="n">
        <v>32</v>
      </c>
      <c r="I12" s="16" t="n">
        <v>27</v>
      </c>
      <c r="J12" s="16" t="n">
        <v>28</v>
      </c>
      <c r="K12" s="16" t="n">
        <v>28</v>
      </c>
      <c r="L12" s="16" t="n">
        <v>32</v>
      </c>
      <c r="M12" s="16" t="n">
        <v>33</v>
      </c>
      <c r="N12" s="16" t="n">
        <v>46</v>
      </c>
      <c r="O12" s="16" t="n">
        <v>22</v>
      </c>
      <c r="P12" s="17" t="n">
        <f aca="false">SUM(C12:O12)</f>
        <v>311</v>
      </c>
      <c r="R12" s="20"/>
    </row>
    <row r="13" customFormat="false" ht="12.75" hidden="false" customHeight="false" outlineLevel="0" collapsed="false">
      <c r="A13" s="9" t="n">
        <v>6</v>
      </c>
      <c r="B13" s="13" t="s">
        <v>21</v>
      </c>
      <c r="C13" s="19" t="n">
        <v>0</v>
      </c>
      <c r="D13" s="16" t="n">
        <v>0</v>
      </c>
      <c r="E13" s="16" t="n">
        <v>0</v>
      </c>
      <c r="F13" s="16" t="n">
        <v>0</v>
      </c>
      <c r="G13" s="16" t="n">
        <v>2</v>
      </c>
      <c r="H13" s="16" t="n">
        <v>1</v>
      </c>
      <c r="I13" s="16" t="n">
        <v>0</v>
      </c>
      <c r="J13" s="16" t="n">
        <v>0</v>
      </c>
      <c r="K13" s="16" t="n">
        <v>0</v>
      </c>
      <c r="L13" s="16" t="n">
        <v>1</v>
      </c>
      <c r="M13" s="16" t="n">
        <v>2</v>
      </c>
      <c r="N13" s="16" t="n">
        <v>3</v>
      </c>
      <c r="O13" s="16" t="n">
        <v>6</v>
      </c>
      <c r="P13" s="17" t="n">
        <f aca="false">SUM(C13:O13)</f>
        <v>15</v>
      </c>
      <c r="R13" s="20"/>
    </row>
    <row r="14" customFormat="false" ht="13.5" hidden="false" customHeight="false" outlineLevel="0" collapsed="false">
      <c r="A14" s="21"/>
      <c r="B14" s="22"/>
      <c r="C14" s="22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4"/>
      <c r="R14" s="20"/>
    </row>
    <row r="17" customFormat="false" ht="13.5" hidden="false" customHeight="false" outlineLevel="0" collapsed="false"/>
    <row r="18" customFormat="false" ht="12.75" hidden="false" customHeight="false" outlineLevel="0" collapsed="false">
      <c r="A18" s="25"/>
      <c r="B18" s="3" t="s">
        <v>22</v>
      </c>
      <c r="C18" s="7" t="n">
        <v>2017</v>
      </c>
      <c r="D18" s="7"/>
      <c r="E18" s="7"/>
      <c r="F18" s="7"/>
      <c r="G18" s="7"/>
      <c r="H18" s="7" t="n">
        <v>2018</v>
      </c>
      <c r="I18" s="7"/>
      <c r="J18" s="7"/>
      <c r="K18" s="7"/>
      <c r="L18" s="7"/>
      <c r="M18" s="7"/>
      <c r="N18" s="7"/>
      <c r="O18" s="7"/>
      <c r="P18" s="26" t="s">
        <v>2</v>
      </c>
    </row>
    <row r="19" customFormat="false" ht="12.75" hidden="false" customHeight="false" outlineLevel="0" collapsed="false">
      <c r="A19" s="27"/>
      <c r="B19" s="28" t="s">
        <v>23</v>
      </c>
      <c r="C19" s="28" t="s">
        <v>4</v>
      </c>
      <c r="D19" s="28" t="s">
        <v>5</v>
      </c>
      <c r="E19" s="28" t="s">
        <v>6</v>
      </c>
      <c r="F19" s="28" t="s">
        <v>7</v>
      </c>
      <c r="G19" s="28" t="s">
        <v>8</v>
      </c>
      <c r="H19" s="28" t="s">
        <v>9</v>
      </c>
      <c r="I19" s="28" t="s">
        <v>10</v>
      </c>
      <c r="J19" s="28" t="s">
        <v>11</v>
      </c>
      <c r="K19" s="28" t="s">
        <v>12</v>
      </c>
      <c r="L19" s="28" t="s">
        <v>13</v>
      </c>
      <c r="M19" s="28" t="s">
        <v>14</v>
      </c>
      <c r="N19" s="28" t="s">
        <v>15</v>
      </c>
      <c r="O19" s="28" t="s">
        <v>4</v>
      </c>
      <c r="P19" s="29"/>
    </row>
    <row r="20" customFormat="false" ht="12.75" hidden="false" customHeight="false" outlineLevel="0" collapsed="false">
      <c r="A20" s="27" t="n">
        <v>1</v>
      </c>
      <c r="B20" s="30" t="s">
        <v>24</v>
      </c>
      <c r="C20" s="31" t="n">
        <f aca="false">C9/C8</f>
        <v>0</v>
      </c>
      <c r="D20" s="31" t="n">
        <f aca="false">D9/D8</f>
        <v>0</v>
      </c>
      <c r="E20" s="31" t="n">
        <f aca="false">E9/E8</f>
        <v>0.92090395480226</v>
      </c>
      <c r="F20" s="31" t="n">
        <f aca="false">F9/F8</f>
        <v>0.672566371681416</v>
      </c>
      <c r="G20" s="31" t="n">
        <f aca="false">G9/G8</f>
        <v>0.570972886762361</v>
      </c>
      <c r="H20" s="31" t="n">
        <f aca="false">H9/H8</f>
        <v>0.530364372469636</v>
      </c>
      <c r="I20" s="31" t="n">
        <f aca="false">I9/I8</f>
        <v>0.766666666666667</v>
      </c>
      <c r="J20" s="31" t="n">
        <f aca="false">J9/J8</f>
        <v>0.7797695262484</v>
      </c>
      <c r="K20" s="31" t="n">
        <f aca="false">K9/K8</f>
        <v>0.924648786717752</v>
      </c>
      <c r="L20" s="31" t="n">
        <f aca="false">L9/L8</f>
        <v>0.87710843373494</v>
      </c>
      <c r="M20" s="31" t="n">
        <f aca="false">M9/M8</f>
        <v>0.87972972972973</v>
      </c>
      <c r="N20" s="31" t="n">
        <f aca="false">N9/N8</f>
        <v>0.922434367541766</v>
      </c>
      <c r="O20" s="31" t="n">
        <f aca="false">O9/O8</f>
        <v>0.839632277834525</v>
      </c>
      <c r="P20" s="31" t="n">
        <f aca="false">P9/P8</f>
        <v>0.715295140776171</v>
      </c>
    </row>
    <row r="21" customFormat="false" ht="12.75" hidden="false" customHeight="false" outlineLevel="0" collapsed="false">
      <c r="A21" s="27" t="n">
        <v>2</v>
      </c>
      <c r="B21" s="30" t="s">
        <v>25</v>
      </c>
      <c r="C21" s="31"/>
      <c r="D21" s="31"/>
      <c r="E21" s="31" t="n">
        <f aca="false">E10/E9</f>
        <v>0.797546012269939</v>
      </c>
      <c r="F21" s="31" t="n">
        <f aca="false">F10/F9</f>
        <v>0.743421052631579</v>
      </c>
      <c r="G21" s="31" t="n">
        <f aca="false">G10/G9</f>
        <v>0.877094972067039</v>
      </c>
      <c r="H21" s="31" t="n">
        <f aca="false">H10/H9</f>
        <v>0.809160305343512</v>
      </c>
      <c r="I21" s="31" t="n">
        <f aca="false">I10/I9</f>
        <v>0.862876254180602</v>
      </c>
      <c r="J21" s="31" t="n">
        <f aca="false">J10/J9</f>
        <v>0.908045977011494</v>
      </c>
      <c r="K21" s="31" t="n">
        <f aca="false">K10/K9</f>
        <v>0.866022099447514</v>
      </c>
      <c r="L21" s="31" t="n">
        <f aca="false">L10/L9</f>
        <v>0.864010989010989</v>
      </c>
      <c r="M21" s="31" t="n">
        <f aca="false">M10/M9</f>
        <v>0.855606758832565</v>
      </c>
      <c r="N21" s="31" t="n">
        <f aca="false">N10/N9</f>
        <v>0.890038809831824</v>
      </c>
      <c r="O21" s="31" t="n">
        <f aca="false">O10/O9</f>
        <v>0.905109489051095</v>
      </c>
      <c r="P21" s="31" t="n">
        <f aca="false">P10/P9</f>
        <v>0.986018237082067</v>
      </c>
    </row>
    <row r="22" customFormat="false" ht="12.75" hidden="false" customHeight="false" outlineLevel="0" collapsed="false">
      <c r="A22" s="27" t="n">
        <v>3</v>
      </c>
      <c r="B22" s="30" t="s">
        <v>26</v>
      </c>
      <c r="C22" s="32" t="n">
        <f aca="false">C11/C10</f>
        <v>0.0378378378378378</v>
      </c>
      <c r="D22" s="32" t="n">
        <f aca="false">D11/D10</f>
        <v>0.0422222222222222</v>
      </c>
      <c r="E22" s="32" t="n">
        <f aca="false">E11/E10</f>
        <v>0.88974358974359</v>
      </c>
      <c r="F22" s="32" t="n">
        <f aca="false">F11/F10</f>
        <v>0.924778761061947</v>
      </c>
      <c r="G22" s="32" t="n">
        <f aca="false">G11/G10</f>
        <v>0.926751592356688</v>
      </c>
      <c r="H22" s="32" t="n">
        <f aca="false">H11/H10</f>
        <v>0.863207547169811</v>
      </c>
      <c r="I22" s="32" t="n">
        <f aca="false">I11/I10</f>
        <v>0.957364341085271</v>
      </c>
      <c r="J22" s="32" t="n">
        <f aca="false">J11/J10</f>
        <v>0.81374321880651</v>
      </c>
      <c r="K22" s="32" t="n">
        <f aca="false">K11/K10</f>
        <v>0.963317384370016</v>
      </c>
      <c r="L22" s="32" t="n">
        <f aca="false">L11/L10</f>
        <v>0.965023847376789</v>
      </c>
      <c r="M22" s="32" t="n">
        <f aca="false">M11/M10</f>
        <v>0.942549371633752</v>
      </c>
      <c r="N22" s="32" t="n">
        <f aca="false">N11/N10</f>
        <v>0.979651162790698</v>
      </c>
      <c r="O22" s="32" t="n">
        <f aca="false">O11/O10</f>
        <v>0.901881720430108</v>
      </c>
      <c r="P22" s="32" t="n">
        <f aca="false">P11/P10</f>
        <v>0.812422934648582</v>
      </c>
    </row>
    <row r="23" customFormat="false" ht="12.75" hidden="false" customHeight="false" outlineLevel="0" collapsed="false">
      <c r="A23" s="27" t="n">
        <v>4</v>
      </c>
      <c r="B23" s="30" t="s">
        <v>27</v>
      </c>
      <c r="C23" s="31" t="n">
        <f aca="false">C12/C11</f>
        <v>0</v>
      </c>
      <c r="D23" s="31" t="n">
        <f aca="false">D12/D11</f>
        <v>0</v>
      </c>
      <c r="E23" s="31" t="n">
        <f aca="false">E12/E11</f>
        <v>0.0806916426512968</v>
      </c>
      <c r="F23" s="31" t="n">
        <f aca="false">F12/F11</f>
        <v>0.0574162679425837</v>
      </c>
      <c r="G23" s="31" t="n">
        <f aca="false">G12/G11</f>
        <v>0.0790378006872852</v>
      </c>
      <c r="H23" s="31" t="n">
        <f aca="false">H12/H11</f>
        <v>0.087431693989071</v>
      </c>
      <c r="I23" s="31" t="n">
        <f aca="false">I12/I11</f>
        <v>0.0546558704453441</v>
      </c>
      <c r="J23" s="31" t="n">
        <f aca="false">J12/J11</f>
        <v>0.0622222222222222</v>
      </c>
      <c r="K23" s="31" t="n">
        <f aca="false">K12/K11</f>
        <v>0.0463576158940397</v>
      </c>
      <c r="L23" s="31" t="n">
        <f aca="false">L12/L11</f>
        <v>0.0527182866556837</v>
      </c>
      <c r="M23" s="31" t="n">
        <f aca="false">M12/M11</f>
        <v>0.0628571428571429</v>
      </c>
      <c r="N23" s="31" t="n">
        <f aca="false">N12/N11</f>
        <v>0.0682492581602374</v>
      </c>
      <c r="O23" s="31" t="n">
        <f aca="false">O12/O11</f>
        <v>0.0327868852459016</v>
      </c>
      <c r="P23" s="31" t="n">
        <f aca="false">P12/P11</f>
        <v>0.0590020868905331</v>
      </c>
    </row>
    <row r="24" customFormat="false" ht="12.7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customFormat="false" ht="12.75" hidden="false" customHeight="false" outlineLevel="0" collapsed="false">
      <c r="A25" s="4"/>
      <c r="B25" s="3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customFormat="false" ht="12.75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customFormat="false" ht="12.75" hidden="false" customHeight="false" outlineLevel="0" collapsed="false">
      <c r="A27" s="4"/>
      <c r="B27" s="3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customFormat="false" ht="12.75" hidden="false" customHeight="false" outlineLevel="0" collapsed="false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</sheetData>
  <mergeCells count="4">
    <mergeCell ref="C6:G6"/>
    <mergeCell ref="H6:O6"/>
    <mergeCell ref="C18:G18"/>
    <mergeCell ref="H18:O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3:L16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Z3" activeCellId="0" sqref="Z3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21.7"/>
    <col collapsed="false" customWidth="true" hidden="false" outlineLevel="0" max="9" min="9" style="1" width="13.7"/>
  </cols>
  <sheetData>
    <row r="3" customFormat="false" ht="135.75" hidden="false" customHeight="true" outlineLevel="0" collapsed="false">
      <c r="H3" s="33" t="s">
        <v>28</v>
      </c>
      <c r="I3" s="34" t="s">
        <v>29</v>
      </c>
      <c r="J3" s="35" t="s">
        <v>30</v>
      </c>
      <c r="K3" s="35" t="s">
        <v>31</v>
      </c>
      <c r="L3" s="35" t="s">
        <v>32</v>
      </c>
    </row>
    <row r="4" customFormat="false" ht="12.75" hidden="false" customHeight="false" outlineLevel="0" collapsed="false">
      <c r="H4" s="36" t="n">
        <v>42948</v>
      </c>
      <c r="I4" s="37" t="n">
        <v>0</v>
      </c>
      <c r="J4" s="37" t="n">
        <v>0</v>
      </c>
      <c r="K4" s="37" t="n">
        <v>4</v>
      </c>
      <c r="L4" s="1" t="n">
        <v>14</v>
      </c>
    </row>
    <row r="5" customFormat="false" ht="12.75" hidden="false" customHeight="false" outlineLevel="0" collapsed="false">
      <c r="H5" s="36" t="n">
        <v>42979</v>
      </c>
      <c r="I5" s="38" t="n">
        <v>0</v>
      </c>
      <c r="J5" s="38" t="n">
        <v>0</v>
      </c>
      <c r="K5" s="38" t="n">
        <v>4</v>
      </c>
      <c r="L5" s="1" t="n">
        <v>19</v>
      </c>
    </row>
    <row r="6" customFormat="false" ht="12.75" hidden="false" customHeight="false" outlineLevel="0" collapsed="false">
      <c r="H6" s="36" t="n">
        <v>43009</v>
      </c>
      <c r="I6" s="38" t="n">
        <v>92.1</v>
      </c>
      <c r="J6" s="38" t="n">
        <v>79.8</v>
      </c>
      <c r="K6" s="38" t="n">
        <v>89</v>
      </c>
      <c r="L6" s="1" t="n">
        <v>347</v>
      </c>
    </row>
    <row r="7" customFormat="false" ht="12.75" hidden="false" customHeight="false" outlineLevel="0" collapsed="false">
      <c r="H7" s="36" t="n">
        <v>43040</v>
      </c>
      <c r="I7" s="38" t="n">
        <v>67.3</v>
      </c>
      <c r="J7" s="38" t="n">
        <v>74.3</v>
      </c>
      <c r="K7" s="38" t="n">
        <v>92.5</v>
      </c>
      <c r="L7" s="1" t="n">
        <v>209</v>
      </c>
    </row>
    <row r="8" customFormat="false" ht="12.75" hidden="false" customHeight="false" outlineLevel="0" collapsed="false">
      <c r="H8" s="36" t="n">
        <v>43070</v>
      </c>
      <c r="I8" s="38" t="n">
        <v>57.1</v>
      </c>
      <c r="J8" s="38" t="n">
        <v>87.7</v>
      </c>
      <c r="K8" s="38" t="n">
        <v>92.7</v>
      </c>
      <c r="L8" s="1" t="n">
        <v>291</v>
      </c>
    </row>
    <row r="9" customFormat="false" ht="12.75" hidden="false" customHeight="false" outlineLevel="0" collapsed="false">
      <c r="H9" s="36" t="n">
        <v>43101</v>
      </c>
      <c r="I9" s="38" t="n">
        <v>53</v>
      </c>
      <c r="J9" s="38" t="n">
        <v>80.9</v>
      </c>
      <c r="K9" s="38" t="n">
        <v>86.3</v>
      </c>
      <c r="L9" s="1" t="n">
        <v>366</v>
      </c>
    </row>
    <row r="10" customFormat="false" ht="12.75" hidden="false" customHeight="false" outlineLevel="0" collapsed="false">
      <c r="H10" s="36" t="n">
        <v>43132</v>
      </c>
      <c r="I10" s="38" t="n">
        <v>76.7</v>
      </c>
      <c r="J10" s="38" t="n">
        <v>86.3</v>
      </c>
      <c r="K10" s="38" t="n">
        <v>95.7</v>
      </c>
      <c r="L10" s="1" t="n">
        <v>494</v>
      </c>
    </row>
    <row r="11" customFormat="false" ht="12.75" hidden="false" customHeight="false" outlineLevel="0" collapsed="false">
      <c r="H11" s="36" t="n">
        <v>43160</v>
      </c>
      <c r="I11" s="38" t="n">
        <v>78</v>
      </c>
      <c r="J11" s="38" t="n">
        <v>90.8</v>
      </c>
      <c r="K11" s="38" t="n">
        <v>81.4</v>
      </c>
      <c r="L11" s="1" t="n">
        <v>450</v>
      </c>
    </row>
    <row r="12" customFormat="false" ht="12.75" hidden="false" customHeight="false" outlineLevel="0" collapsed="false">
      <c r="H12" s="36" t="n">
        <v>43191</v>
      </c>
      <c r="I12" s="38" t="n">
        <v>92.5</v>
      </c>
      <c r="J12" s="38" t="n">
        <v>86.6</v>
      </c>
      <c r="K12" s="38" t="n">
        <v>96.3</v>
      </c>
      <c r="L12" s="1" t="n">
        <v>604</v>
      </c>
    </row>
    <row r="13" customFormat="false" ht="12.75" hidden="false" customHeight="false" outlineLevel="0" collapsed="false">
      <c r="H13" s="36" t="n">
        <v>43221</v>
      </c>
      <c r="I13" s="38" t="n">
        <v>87.7</v>
      </c>
      <c r="J13" s="38" t="n">
        <v>86.4</v>
      </c>
      <c r="K13" s="38" t="n">
        <v>96.5</v>
      </c>
      <c r="L13" s="1" t="n">
        <v>607</v>
      </c>
    </row>
    <row r="14" customFormat="false" ht="12.75" hidden="false" customHeight="false" outlineLevel="0" collapsed="false">
      <c r="H14" s="36" t="n">
        <v>43252</v>
      </c>
      <c r="I14" s="38" t="n">
        <v>88</v>
      </c>
      <c r="J14" s="38" t="n">
        <v>85.6</v>
      </c>
      <c r="K14" s="38" t="n">
        <v>94.3</v>
      </c>
      <c r="L14" s="1" t="n">
        <v>525</v>
      </c>
    </row>
    <row r="15" customFormat="false" ht="12.75" hidden="false" customHeight="false" outlineLevel="0" collapsed="false">
      <c r="H15" s="36" t="n">
        <v>43282</v>
      </c>
      <c r="I15" s="38" t="n">
        <v>92.2</v>
      </c>
      <c r="J15" s="38" t="n">
        <v>89</v>
      </c>
      <c r="K15" s="38" t="n">
        <v>98</v>
      </c>
      <c r="L15" s="1" t="n">
        <v>674</v>
      </c>
    </row>
    <row r="16" customFormat="false" ht="12.75" hidden="false" customHeight="false" outlineLevel="0" collapsed="false">
      <c r="H16" s="36" t="n">
        <v>43313</v>
      </c>
      <c r="I16" s="38" t="n">
        <v>84</v>
      </c>
      <c r="J16" s="38" t="n">
        <v>90.5</v>
      </c>
      <c r="K16" s="38" t="n">
        <v>90.2</v>
      </c>
      <c r="L16" s="1" t="n">
        <v>6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3</v>
      </c>
    </row>
    <row r="2" customFormat="false" ht="409.5" hidden="false" customHeight="false" outlineLevel="0" collapsed="false">
      <c r="B2" s="1" t="s">
        <v>34</v>
      </c>
      <c r="C2" s="33" t="s">
        <v>35</v>
      </c>
    </row>
    <row r="3" customFormat="false" ht="12.75" hidden="false" customHeight="false" outlineLevel="0" collapsed="false">
      <c r="B3" s="1" t="s">
        <v>36</v>
      </c>
      <c r="C3" s="1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4T15:16:00Z</dcterms:created>
  <dc:creator>Gech</dc:creator>
  <dc:description/>
  <dc:language>en-US</dc:language>
  <cp:lastModifiedBy>Kassa, Getachew B.</cp:lastModifiedBy>
  <cp:lastPrinted>2020-02-18T01:51:11Z</cp:lastPrinted>
  <dcterms:modified xsi:type="dcterms:W3CDTF">2020-06-04T09:49:26Z</dcterms:modified>
  <cp:revision>0</cp:revision>
  <dc:subject/>
  <dc:title/>
</cp:coreProperties>
</file>